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49" uniqueCount="20">
  <si>
    <r>
      <rPr>
        <rFont val="Arial"/>
        <b/>
        <color rgb="FF000000"/>
        <sz val="18.0"/>
      </rPr>
      <t xml:space="preserve">Table S2. </t>
    </r>
    <r>
      <rPr>
        <rFont val="Arial"/>
        <b val="0"/>
        <color rgb="FFFF0000"/>
        <sz val="18.0"/>
      </rPr>
      <t xml:space="preserve">F1 </t>
    </r>
    <r>
      <rPr>
        <rFont val="Arial"/>
        <b val="0"/>
        <color rgb="FF000000"/>
        <sz val="18.0"/>
      </rPr>
      <t>(offspring of +/gFLE males X +/Cas9 females) sex-genotype counts show complete gFLE/Cas9 female elimination, and suggest that females are killed rather than androgenized.</t>
    </r>
  </si>
  <si>
    <t xml:space="preserve">One 'replicate' is a single brood of 'siblings' that pupated together over the course of a week. These replicates are grouped by blue/white rows. </t>
  </si>
  <si>
    <r>
      <rPr>
        <rFont val="Arial"/>
        <b/>
        <color rgb="FFFFFFFF"/>
        <sz val="14.0"/>
      </rPr>
      <t>gFLE(</t>
    </r>
    <r>
      <rPr>
        <rFont val="Arial"/>
        <b/>
        <color rgb="FFFFFF00"/>
        <sz val="14.0"/>
      </rPr>
      <t>G</t>
    </r>
    <r>
      <rPr>
        <rFont val="Arial"/>
        <b/>
        <color rgb="FFFFFFFF"/>
        <sz val="14.0"/>
      </rPr>
      <t>)</t>
    </r>
  </si>
  <si>
    <t>Pupation Date</t>
  </si>
  <si>
    <t>+/+ male</t>
  </si>
  <si>
    <t>+/+ female</t>
  </si>
  <si>
    <t>+/Cas9 male</t>
  </si>
  <si>
    <t>+/Cas9 female</t>
  </si>
  <si>
    <t>+/gFLE male</t>
  </si>
  <si>
    <t>+/gFLE female</t>
  </si>
  <si>
    <t>gFLE/Cas9 male</t>
  </si>
  <si>
    <t>gFLE/Cas9 female</t>
  </si>
  <si>
    <t>Total</t>
  </si>
  <si>
    <t>Notes</t>
  </si>
  <si>
    <t xml:space="preserve">% Population </t>
  </si>
  <si>
    <t>% Population</t>
  </si>
  <si>
    <r>
      <rPr>
        <rFont val="Arial"/>
        <b/>
        <color rgb="FFFFFFFF"/>
        <sz val="14.0"/>
      </rPr>
      <t>gFLE(</t>
    </r>
    <r>
      <rPr>
        <rFont val="Arial"/>
        <b/>
        <color rgb="FFFFFF00"/>
        <sz val="14.0"/>
      </rPr>
      <t>I</t>
    </r>
    <r>
      <rPr>
        <rFont val="Arial"/>
        <b/>
        <color rgb="FFFFFFFF"/>
        <sz val="14.0"/>
      </rPr>
      <t>)</t>
    </r>
  </si>
  <si>
    <t>4 No eyes</t>
  </si>
  <si>
    <t>2 No eyes</t>
  </si>
  <si>
    <r>
      <rPr>
        <rFont val="Arial"/>
        <b/>
        <color rgb="FFFFFFFF"/>
        <sz val="14.0"/>
      </rPr>
      <t>gFLE(</t>
    </r>
    <r>
      <rPr>
        <rFont val="Arial"/>
        <b/>
        <color rgb="FFFFFF00"/>
        <sz val="14.0"/>
      </rPr>
      <t>J</t>
    </r>
    <r>
      <rPr>
        <rFont val="Arial"/>
        <b/>
        <color rgb="FFFFFFFF"/>
        <sz val="14.0"/>
      </rPr>
      <t>)/+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"/>
  </numFmts>
  <fonts count="7">
    <font>
      <sz val="10.0"/>
      <color rgb="FF000000"/>
      <name val="Arial"/>
      <scheme val="minor"/>
    </font>
    <font>
      <b/>
      <sz val="18.0"/>
      <color rgb="FF000000"/>
      <name val="Arial"/>
    </font>
    <font>
      <sz val="14.0"/>
      <color theme="1"/>
      <name val="Arial"/>
    </font>
    <font>
      <color theme="1"/>
      <name val="Arial"/>
    </font>
    <font>
      <b/>
      <sz val="14.0"/>
      <color rgb="FFFFFFFF"/>
      <name val="Arial"/>
    </font>
    <font>
      <sz val="14.0"/>
      <color theme="1"/>
      <name val="Arial"/>
      <scheme val="minor"/>
    </font>
    <font>
      <sz val="10.0"/>
      <color theme="1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073763"/>
        <bgColor rgb="FF073763"/>
      </patternFill>
    </fill>
    <fill>
      <patternFill patternType="solid">
        <fgColor rgb="FFCFE2F3"/>
        <bgColor rgb="FFCFE2F3"/>
      </patternFill>
    </fill>
    <fill>
      <patternFill patternType="solid">
        <fgColor rgb="FFEFEFEF"/>
        <bgColor rgb="FFEFEFE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 shrinkToFit="0" vertical="bottom" wrapText="1"/>
    </xf>
    <xf borderId="0" fillId="2" fontId="2" numFmtId="0" xfId="0" applyAlignment="1" applyFont="1">
      <alignment readingOrder="0" shrinkToFit="0" vertical="bottom" wrapText="1"/>
    </xf>
    <xf borderId="0" fillId="0" fontId="3" numFmtId="0" xfId="0" applyAlignment="1" applyFont="1">
      <alignment vertical="bottom"/>
    </xf>
    <xf borderId="0" fillId="0" fontId="3" numFmtId="10" xfId="0" applyAlignment="1" applyFont="1" applyNumberFormat="1">
      <alignment vertical="bottom"/>
    </xf>
    <xf borderId="0" fillId="3" fontId="4" numFmtId="0" xfId="0" applyAlignment="1" applyFill="1" applyFont="1">
      <alignment readingOrder="0" vertical="bottom"/>
    </xf>
    <xf borderId="0" fillId="3" fontId="4" numFmtId="0" xfId="0" applyAlignment="1" applyFont="1">
      <alignment readingOrder="0" shrinkToFit="0" vertical="bottom" wrapText="1"/>
    </xf>
    <xf borderId="0" fillId="0" fontId="5" numFmtId="0" xfId="0" applyFont="1"/>
    <xf borderId="1" fillId="0" fontId="6" numFmtId="0" xfId="0" applyAlignment="1" applyBorder="1" applyFont="1">
      <alignment readingOrder="0" vertical="bottom"/>
    </xf>
    <xf quotePrefix="1" borderId="1" fillId="0" fontId="6" numFmtId="0" xfId="0" applyAlignment="1" applyBorder="1" applyFont="1">
      <alignment readingOrder="0" vertical="bottom"/>
    </xf>
    <xf quotePrefix="1" borderId="1" fillId="0" fontId="6" numFmtId="49" xfId="0" applyAlignment="1" applyBorder="1" applyFont="1" applyNumberFormat="1">
      <alignment vertical="bottom"/>
    </xf>
    <xf borderId="1" fillId="0" fontId="6" numFmtId="0" xfId="0" applyAlignment="1" applyBorder="1" applyFont="1">
      <alignment vertical="bottom"/>
    </xf>
    <xf borderId="1" fillId="0" fontId="3" numFmtId="0" xfId="0" applyAlignment="1" applyBorder="1" applyFont="1">
      <alignment readingOrder="0" vertical="bottom"/>
    </xf>
    <xf borderId="0" fillId="4" fontId="6" numFmtId="164" xfId="0" applyAlignment="1" applyFill="1" applyFont="1" applyNumberFormat="1">
      <alignment horizontal="right" vertical="bottom"/>
    </xf>
    <xf borderId="0" fillId="4" fontId="6" numFmtId="0" xfId="0" applyAlignment="1" applyFont="1">
      <alignment horizontal="right" vertical="bottom"/>
    </xf>
    <xf borderId="0" fillId="2" fontId="6" numFmtId="164" xfId="0" applyAlignment="1" applyFont="1" applyNumberFormat="1">
      <alignment horizontal="right" vertical="bottom"/>
    </xf>
    <xf borderId="0" fillId="2" fontId="6" numFmtId="0" xfId="0" applyAlignment="1" applyFont="1">
      <alignment horizontal="right" vertical="bottom"/>
    </xf>
    <xf borderId="0" fillId="0" fontId="6" numFmtId="164" xfId="0" applyAlignment="1" applyFont="1" applyNumberFormat="1">
      <alignment horizontal="right" vertical="bottom"/>
    </xf>
    <xf borderId="0" fillId="0" fontId="6" numFmtId="0" xfId="0" applyAlignment="1" applyFont="1">
      <alignment horizontal="right" vertical="bottom"/>
    </xf>
    <xf borderId="0" fillId="5" fontId="6" numFmtId="0" xfId="0" applyAlignment="1" applyFill="1" applyFont="1">
      <alignment vertical="bottom"/>
    </xf>
    <xf borderId="0" fillId="5" fontId="6" numFmtId="0" xfId="0" applyAlignment="1" applyFont="1">
      <alignment horizontal="right" vertical="bottom"/>
    </xf>
    <xf borderId="0" fillId="5" fontId="6" numFmtId="10" xfId="0" applyAlignment="1" applyFont="1" applyNumberFormat="1">
      <alignment horizontal="right" vertical="bottom"/>
    </xf>
    <xf borderId="0" fillId="5" fontId="0" numFmtId="0" xfId="0" applyAlignment="1" applyFont="1">
      <alignment horizontal="left" readingOrder="0"/>
    </xf>
    <xf borderId="0" fillId="5" fontId="6" numFmtId="10" xfId="0" applyAlignment="1" applyFont="1" applyNumberFormat="1">
      <alignment horizontal="center" vertical="bottom"/>
    </xf>
    <xf borderId="0" fillId="0" fontId="6" numFmtId="0" xfId="0" applyAlignment="1" applyFont="1">
      <alignment vertical="bottom"/>
    </xf>
    <xf borderId="0" fillId="0" fontId="6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>
      <c r="A3" s="2" t="s">
        <v>1</v>
      </c>
    </row>
    <row r="4">
      <c r="A4" s="3"/>
      <c r="B4" s="4"/>
      <c r="C4" s="3"/>
      <c r="D4" s="4"/>
      <c r="E4" s="3"/>
      <c r="F4" s="4"/>
      <c r="G4" s="3"/>
      <c r="H4" s="4"/>
      <c r="I4" s="3"/>
      <c r="J4" s="4"/>
      <c r="K4" s="3"/>
    </row>
    <row r="5" ht="24.0" customHeight="1">
      <c r="A5" s="5" t="s">
        <v>2</v>
      </c>
      <c r="K5" s="6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>
      <c r="A6" s="8" t="s">
        <v>3</v>
      </c>
      <c r="B6" s="9" t="s">
        <v>4</v>
      </c>
      <c r="C6" s="9" t="s">
        <v>5</v>
      </c>
      <c r="D6" s="10" t="s">
        <v>6</v>
      </c>
      <c r="E6" s="10" t="s">
        <v>7</v>
      </c>
      <c r="F6" s="9" t="s">
        <v>8</v>
      </c>
      <c r="G6" s="9" t="s">
        <v>9</v>
      </c>
      <c r="H6" s="8" t="s">
        <v>10</v>
      </c>
      <c r="I6" s="8" t="s">
        <v>11</v>
      </c>
      <c r="J6" s="11" t="s">
        <v>12</v>
      </c>
      <c r="K6" s="12" t="s">
        <v>13</v>
      </c>
    </row>
    <row r="7">
      <c r="A7" s="13">
        <v>44613.0</v>
      </c>
      <c r="B7" s="14">
        <v>77.0</v>
      </c>
      <c r="C7" s="14">
        <v>55.0</v>
      </c>
      <c r="D7" s="14">
        <v>87.0</v>
      </c>
      <c r="E7" s="14">
        <v>54.0</v>
      </c>
      <c r="F7" s="14">
        <v>30.0</v>
      </c>
      <c r="G7" s="14">
        <v>0.0</v>
      </c>
      <c r="H7" s="14">
        <v>24.0</v>
      </c>
      <c r="I7" s="14">
        <v>0.0</v>
      </c>
      <c r="J7" s="14">
        <f t="shared" ref="J7:J21" si="1">SUM(B7:I7)</f>
        <v>327</v>
      </c>
      <c r="K7" s="3"/>
    </row>
    <row r="8">
      <c r="A8" s="13">
        <v>44614.0</v>
      </c>
      <c r="B8" s="14">
        <v>78.0</v>
      </c>
      <c r="C8" s="14">
        <v>50.0</v>
      </c>
      <c r="D8" s="14">
        <v>68.0</v>
      </c>
      <c r="E8" s="14">
        <v>70.0</v>
      </c>
      <c r="F8" s="14">
        <v>98.0</v>
      </c>
      <c r="G8" s="14">
        <v>0.0</v>
      </c>
      <c r="H8" s="14">
        <v>86.0</v>
      </c>
      <c r="I8" s="14">
        <v>0.0</v>
      </c>
      <c r="J8" s="14">
        <f t="shared" si="1"/>
        <v>450</v>
      </c>
      <c r="K8" s="3"/>
    </row>
    <row r="9">
      <c r="A9" s="13">
        <v>44615.0</v>
      </c>
      <c r="B9" s="14">
        <v>18.0</v>
      </c>
      <c r="C9" s="14">
        <v>23.0</v>
      </c>
      <c r="D9" s="14">
        <v>29.0</v>
      </c>
      <c r="E9" s="14">
        <v>27.0</v>
      </c>
      <c r="F9" s="14">
        <v>48.0</v>
      </c>
      <c r="G9" s="14">
        <v>0.0</v>
      </c>
      <c r="H9" s="14">
        <v>61.0</v>
      </c>
      <c r="I9" s="14">
        <v>0.0</v>
      </c>
      <c r="J9" s="14">
        <f t="shared" si="1"/>
        <v>206</v>
      </c>
      <c r="K9" s="3"/>
    </row>
    <row r="10">
      <c r="A10" s="13">
        <v>44616.0</v>
      </c>
      <c r="B10" s="14">
        <v>1.0</v>
      </c>
      <c r="C10" s="14">
        <v>2.0</v>
      </c>
      <c r="D10" s="14">
        <v>3.0</v>
      </c>
      <c r="E10" s="14">
        <v>4.0</v>
      </c>
      <c r="F10" s="14">
        <v>11.0</v>
      </c>
      <c r="G10" s="14">
        <v>0.0</v>
      </c>
      <c r="H10" s="14">
        <v>15.0</v>
      </c>
      <c r="I10" s="14">
        <v>0.0</v>
      </c>
      <c r="J10" s="14">
        <f t="shared" si="1"/>
        <v>36</v>
      </c>
      <c r="K10" s="3"/>
    </row>
    <row r="11">
      <c r="A11" s="13">
        <v>44617.0</v>
      </c>
      <c r="B11" s="14">
        <v>1.0</v>
      </c>
      <c r="C11" s="14">
        <v>2.0</v>
      </c>
      <c r="D11" s="14">
        <v>1.0</v>
      </c>
      <c r="E11" s="14">
        <v>2.0</v>
      </c>
      <c r="F11" s="14">
        <v>0.0</v>
      </c>
      <c r="G11" s="14">
        <v>0.0</v>
      </c>
      <c r="H11" s="14">
        <v>2.0</v>
      </c>
      <c r="I11" s="14">
        <v>0.0</v>
      </c>
      <c r="J11" s="14">
        <f t="shared" si="1"/>
        <v>8</v>
      </c>
      <c r="K11" s="3"/>
    </row>
    <row r="12">
      <c r="A12" s="15">
        <v>44620.0</v>
      </c>
      <c r="B12" s="16">
        <v>0.0</v>
      </c>
      <c r="C12" s="16">
        <v>0.0</v>
      </c>
      <c r="D12" s="16">
        <v>2.0</v>
      </c>
      <c r="E12" s="16">
        <v>0.0</v>
      </c>
      <c r="F12" s="16">
        <v>0.0</v>
      </c>
      <c r="G12" s="16">
        <v>0.0</v>
      </c>
      <c r="H12" s="16">
        <v>0.0</v>
      </c>
      <c r="I12" s="16">
        <v>0.0</v>
      </c>
      <c r="J12" s="16">
        <f t="shared" si="1"/>
        <v>2</v>
      </c>
      <c r="K12" s="3"/>
    </row>
    <row r="13">
      <c r="A13" s="17">
        <v>44621.0</v>
      </c>
      <c r="B13" s="18">
        <v>28.0</v>
      </c>
      <c r="C13" s="18">
        <v>5.0</v>
      </c>
      <c r="D13" s="18">
        <v>32.0</v>
      </c>
      <c r="E13" s="18">
        <v>12.0</v>
      </c>
      <c r="F13" s="18">
        <v>3.0</v>
      </c>
      <c r="G13" s="18">
        <v>0.0</v>
      </c>
      <c r="H13" s="18">
        <v>1.0</v>
      </c>
      <c r="I13" s="18">
        <v>0.0</v>
      </c>
      <c r="J13" s="18">
        <f t="shared" si="1"/>
        <v>81</v>
      </c>
      <c r="K13" s="3"/>
    </row>
    <row r="14">
      <c r="A14" s="17">
        <v>44622.0</v>
      </c>
      <c r="B14" s="18">
        <v>124.0</v>
      </c>
      <c r="C14" s="18">
        <v>96.0</v>
      </c>
      <c r="D14" s="18">
        <v>116.0</v>
      </c>
      <c r="E14" s="18">
        <v>84.0</v>
      </c>
      <c r="F14" s="18">
        <v>30.0</v>
      </c>
      <c r="G14" s="18">
        <v>0.0</v>
      </c>
      <c r="H14" s="18">
        <v>34.0</v>
      </c>
      <c r="I14" s="18">
        <v>0.0</v>
      </c>
      <c r="J14" s="18">
        <f t="shared" si="1"/>
        <v>484</v>
      </c>
      <c r="K14" s="3"/>
    </row>
    <row r="15">
      <c r="A15" s="17">
        <v>44623.0</v>
      </c>
      <c r="B15" s="18">
        <v>64.0</v>
      </c>
      <c r="C15" s="18">
        <v>104.0</v>
      </c>
      <c r="D15" s="18">
        <v>54.0</v>
      </c>
      <c r="E15" s="18">
        <v>83.0</v>
      </c>
      <c r="F15" s="18">
        <v>68.0</v>
      </c>
      <c r="G15" s="18">
        <v>0.0</v>
      </c>
      <c r="H15" s="18">
        <v>76.0</v>
      </c>
      <c r="I15" s="18">
        <v>0.0</v>
      </c>
      <c r="J15" s="18">
        <f t="shared" si="1"/>
        <v>449</v>
      </c>
      <c r="K15" s="3"/>
    </row>
    <row r="16">
      <c r="A16" s="17">
        <v>44624.0</v>
      </c>
      <c r="B16" s="18">
        <v>2.0</v>
      </c>
      <c r="C16" s="18">
        <v>6.0</v>
      </c>
      <c r="D16" s="18">
        <v>3.0</v>
      </c>
      <c r="E16" s="18">
        <v>5.0</v>
      </c>
      <c r="F16" s="18">
        <v>10.0</v>
      </c>
      <c r="G16" s="18">
        <v>0.0</v>
      </c>
      <c r="H16" s="18">
        <v>17.0</v>
      </c>
      <c r="I16" s="18">
        <v>0.0</v>
      </c>
      <c r="J16" s="18">
        <f t="shared" si="1"/>
        <v>43</v>
      </c>
      <c r="K16" s="3"/>
    </row>
    <row r="17">
      <c r="A17" s="13">
        <v>44627.0</v>
      </c>
      <c r="B17" s="14">
        <v>0.0</v>
      </c>
      <c r="C17" s="14">
        <v>0.0</v>
      </c>
      <c r="D17" s="14">
        <v>0.0</v>
      </c>
      <c r="E17" s="14">
        <v>0.0</v>
      </c>
      <c r="F17" s="14">
        <v>0.0</v>
      </c>
      <c r="G17" s="14">
        <v>0.0</v>
      </c>
      <c r="H17" s="14">
        <v>0.0</v>
      </c>
      <c r="I17" s="14">
        <v>0.0</v>
      </c>
      <c r="J17" s="14">
        <f t="shared" si="1"/>
        <v>0</v>
      </c>
      <c r="K17" s="3"/>
    </row>
    <row r="18">
      <c r="A18" s="13">
        <v>44628.0</v>
      </c>
      <c r="B18" s="14">
        <v>5.0</v>
      </c>
      <c r="C18" s="14">
        <v>2.0</v>
      </c>
      <c r="D18" s="14">
        <v>9.0</v>
      </c>
      <c r="E18" s="14">
        <v>6.0</v>
      </c>
      <c r="F18" s="14">
        <v>0.0</v>
      </c>
      <c r="G18" s="14">
        <v>0.0</v>
      </c>
      <c r="H18" s="14">
        <v>2.0</v>
      </c>
      <c r="I18" s="14">
        <v>0.0</v>
      </c>
      <c r="J18" s="14">
        <f t="shared" si="1"/>
        <v>24</v>
      </c>
      <c r="K18" s="3"/>
    </row>
    <row r="19">
      <c r="A19" s="13">
        <v>44629.0</v>
      </c>
      <c r="B19" s="14">
        <v>32.0</v>
      </c>
      <c r="C19" s="14">
        <v>29.0</v>
      </c>
      <c r="D19" s="14">
        <v>40.0</v>
      </c>
      <c r="E19" s="14">
        <v>39.0</v>
      </c>
      <c r="F19" s="14">
        <v>19.0</v>
      </c>
      <c r="G19" s="14">
        <v>0.0</v>
      </c>
      <c r="H19" s="14">
        <v>17.0</v>
      </c>
      <c r="I19" s="14">
        <v>0.0</v>
      </c>
      <c r="J19" s="14">
        <f t="shared" si="1"/>
        <v>176</v>
      </c>
      <c r="K19" s="3"/>
    </row>
    <row r="20">
      <c r="A20" s="13">
        <v>44630.0</v>
      </c>
      <c r="B20" s="14">
        <v>41.0</v>
      </c>
      <c r="C20" s="14">
        <v>47.0</v>
      </c>
      <c r="D20" s="14">
        <v>35.0</v>
      </c>
      <c r="E20" s="14">
        <v>34.0</v>
      </c>
      <c r="F20" s="14">
        <v>34.0</v>
      </c>
      <c r="G20" s="14">
        <v>0.0</v>
      </c>
      <c r="H20" s="14">
        <v>27.0</v>
      </c>
      <c r="I20" s="14">
        <v>0.0</v>
      </c>
      <c r="J20" s="14">
        <f t="shared" si="1"/>
        <v>218</v>
      </c>
      <c r="K20" s="3"/>
    </row>
    <row r="21">
      <c r="A21" s="13">
        <v>44631.0</v>
      </c>
      <c r="B21" s="14">
        <v>6.0</v>
      </c>
      <c r="C21" s="14">
        <v>18.0</v>
      </c>
      <c r="D21" s="14">
        <v>7.0</v>
      </c>
      <c r="E21" s="14">
        <v>13.0</v>
      </c>
      <c r="F21" s="14">
        <v>19.0</v>
      </c>
      <c r="G21" s="14">
        <v>0.0</v>
      </c>
      <c r="H21" s="14">
        <v>15.0</v>
      </c>
      <c r="I21" s="14">
        <v>0.0</v>
      </c>
      <c r="J21" s="14">
        <f t="shared" si="1"/>
        <v>78</v>
      </c>
      <c r="K21" s="3"/>
    </row>
    <row r="22">
      <c r="A22" s="19" t="s">
        <v>12</v>
      </c>
      <c r="B22" s="20">
        <f t="shared" ref="B22:J22" si="2">sum(B7:B21)</f>
        <v>477</v>
      </c>
      <c r="C22" s="20">
        <f t="shared" si="2"/>
        <v>439</v>
      </c>
      <c r="D22" s="20">
        <f t="shared" si="2"/>
        <v>486</v>
      </c>
      <c r="E22" s="20">
        <f t="shared" si="2"/>
        <v>433</v>
      </c>
      <c r="F22" s="20">
        <f t="shared" si="2"/>
        <v>370</v>
      </c>
      <c r="G22" s="20">
        <f t="shared" si="2"/>
        <v>0</v>
      </c>
      <c r="H22" s="20">
        <f t="shared" si="2"/>
        <v>377</v>
      </c>
      <c r="I22" s="20">
        <f t="shared" si="2"/>
        <v>0</v>
      </c>
      <c r="J22" s="20">
        <f t="shared" si="2"/>
        <v>2582</v>
      </c>
      <c r="K22" s="3"/>
    </row>
    <row r="23">
      <c r="A23" s="19" t="s">
        <v>14</v>
      </c>
      <c r="B23" s="21">
        <f>B22/J22</f>
        <v>0.1847405112</v>
      </c>
      <c r="C23" s="21">
        <f>C22/J22</f>
        <v>0.1700232378</v>
      </c>
      <c r="D23" s="21">
        <f>D22/J22</f>
        <v>0.1882261813</v>
      </c>
      <c r="E23" s="21">
        <f>E22/J22</f>
        <v>0.1676994578</v>
      </c>
      <c r="F23" s="21">
        <f>F22/J22</f>
        <v>0.1432997676</v>
      </c>
      <c r="G23" s="21">
        <f>G22/J22</f>
        <v>0</v>
      </c>
      <c r="H23" s="21">
        <f>H22/J22</f>
        <v>0.1460108443</v>
      </c>
      <c r="I23" s="21">
        <f>I22/J22</f>
        <v>0</v>
      </c>
      <c r="J23" s="21">
        <f t="shared" ref="J23:J24" si="3">sum(B23:I23)</f>
        <v>1</v>
      </c>
      <c r="K23" s="3"/>
    </row>
    <row r="24">
      <c r="A24" s="22" t="s">
        <v>15</v>
      </c>
      <c r="B24" s="23">
        <f>B23+C23</f>
        <v>0.354763749</v>
      </c>
      <c r="D24" s="23">
        <f>D23+E23</f>
        <v>0.355925639</v>
      </c>
      <c r="F24" s="23">
        <f>F23+G23</f>
        <v>0.1432997676</v>
      </c>
      <c r="H24" s="23">
        <f>H23+I23</f>
        <v>0.1460108443</v>
      </c>
      <c r="J24" s="21">
        <f t="shared" si="3"/>
        <v>1</v>
      </c>
      <c r="K24" s="3"/>
    </row>
    <row r="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</row>
    <row r="26" ht="24.0" customHeight="1">
      <c r="A26" s="5" t="s">
        <v>16</v>
      </c>
      <c r="K26" s="6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>
      <c r="A27" s="8" t="s">
        <v>3</v>
      </c>
      <c r="B27" s="9" t="s">
        <v>4</v>
      </c>
      <c r="C27" s="9" t="s">
        <v>5</v>
      </c>
      <c r="D27" s="10" t="s">
        <v>6</v>
      </c>
      <c r="E27" s="10" t="s">
        <v>7</v>
      </c>
      <c r="F27" s="9" t="s">
        <v>8</v>
      </c>
      <c r="G27" s="9" t="s">
        <v>9</v>
      </c>
      <c r="H27" s="8" t="s">
        <v>10</v>
      </c>
      <c r="I27" s="8" t="s">
        <v>11</v>
      </c>
      <c r="J27" s="11" t="s">
        <v>12</v>
      </c>
      <c r="K27" s="8" t="s">
        <v>13</v>
      </c>
    </row>
    <row r="28">
      <c r="A28" s="13">
        <v>44613.0</v>
      </c>
      <c r="B28" s="14">
        <v>44.0</v>
      </c>
      <c r="C28" s="14">
        <v>12.0</v>
      </c>
      <c r="D28" s="14">
        <v>44.0</v>
      </c>
      <c r="E28" s="14">
        <v>12.0</v>
      </c>
      <c r="F28" s="14">
        <v>7.0</v>
      </c>
      <c r="G28" s="14">
        <v>0.0</v>
      </c>
      <c r="H28" s="14">
        <v>8.0</v>
      </c>
      <c r="I28" s="14">
        <v>0.0</v>
      </c>
      <c r="J28" s="14">
        <f t="shared" ref="J28:J42" si="4">SUM(B28:I28)</f>
        <v>127</v>
      </c>
      <c r="K28" s="24"/>
    </row>
    <row r="29">
      <c r="A29" s="13">
        <v>44614.0</v>
      </c>
      <c r="B29" s="14">
        <v>49.0</v>
      </c>
      <c r="C29" s="14">
        <v>44.0</v>
      </c>
      <c r="D29" s="14">
        <v>49.0</v>
      </c>
      <c r="E29" s="14">
        <v>57.0</v>
      </c>
      <c r="F29" s="14">
        <v>26.0</v>
      </c>
      <c r="G29" s="14">
        <v>1.0</v>
      </c>
      <c r="H29" s="14">
        <v>37.0</v>
      </c>
      <c r="I29" s="14">
        <v>0.0</v>
      </c>
      <c r="J29" s="14">
        <f t="shared" si="4"/>
        <v>263</v>
      </c>
      <c r="K29" s="24"/>
    </row>
    <row r="30">
      <c r="A30" s="13">
        <v>44615.0</v>
      </c>
      <c r="B30" s="14">
        <v>135.0</v>
      </c>
      <c r="C30" s="14">
        <v>98.0</v>
      </c>
      <c r="D30" s="14">
        <v>111.0</v>
      </c>
      <c r="E30" s="14">
        <v>108.0</v>
      </c>
      <c r="F30" s="14">
        <v>120.0</v>
      </c>
      <c r="G30" s="14">
        <v>6.0</v>
      </c>
      <c r="H30" s="14">
        <v>81.0</v>
      </c>
      <c r="I30" s="14">
        <v>0.0</v>
      </c>
      <c r="J30" s="14">
        <f t="shared" si="4"/>
        <v>659</v>
      </c>
      <c r="K30" s="24" t="s">
        <v>17</v>
      </c>
    </row>
    <row r="31">
      <c r="A31" s="13">
        <v>44616.0</v>
      </c>
      <c r="B31" s="14">
        <v>30.0</v>
      </c>
      <c r="C31" s="14">
        <v>62.0</v>
      </c>
      <c r="D31" s="14">
        <v>43.0</v>
      </c>
      <c r="E31" s="14">
        <v>54.0</v>
      </c>
      <c r="F31" s="14">
        <v>72.0</v>
      </c>
      <c r="G31" s="14">
        <v>5.0</v>
      </c>
      <c r="H31" s="14">
        <v>51.0</v>
      </c>
      <c r="I31" s="14">
        <v>0.0</v>
      </c>
      <c r="J31" s="14">
        <f t="shared" si="4"/>
        <v>317</v>
      </c>
      <c r="K31" s="24" t="s">
        <v>18</v>
      </c>
    </row>
    <row r="32">
      <c r="A32" s="13">
        <v>44617.0</v>
      </c>
      <c r="B32" s="14">
        <v>2.0</v>
      </c>
      <c r="C32" s="14">
        <v>3.0</v>
      </c>
      <c r="D32" s="14">
        <v>1.0</v>
      </c>
      <c r="E32" s="14">
        <v>2.0</v>
      </c>
      <c r="F32" s="14">
        <v>5.0</v>
      </c>
      <c r="G32" s="14">
        <v>1.0</v>
      </c>
      <c r="H32" s="14">
        <v>12.0</v>
      </c>
      <c r="I32" s="14">
        <v>0.0</v>
      </c>
      <c r="J32" s="14">
        <f t="shared" si="4"/>
        <v>26</v>
      </c>
      <c r="K32" s="24"/>
    </row>
    <row r="33">
      <c r="A33" s="13">
        <v>44620.0</v>
      </c>
      <c r="B33" s="14">
        <v>1.0</v>
      </c>
      <c r="C33" s="14">
        <v>1.0</v>
      </c>
      <c r="D33" s="14">
        <v>0.0</v>
      </c>
      <c r="E33" s="14">
        <v>0.0</v>
      </c>
      <c r="F33" s="14">
        <v>0.0</v>
      </c>
      <c r="G33" s="14">
        <v>0.0</v>
      </c>
      <c r="H33" s="14">
        <v>0.0</v>
      </c>
      <c r="I33" s="14">
        <v>0.0</v>
      </c>
      <c r="J33" s="14">
        <f t="shared" si="4"/>
        <v>2</v>
      </c>
      <c r="K33" s="24"/>
    </row>
    <row r="34">
      <c r="A34" s="17">
        <v>44621.0</v>
      </c>
      <c r="B34" s="18">
        <v>9.0</v>
      </c>
      <c r="C34" s="18">
        <v>7.0</v>
      </c>
      <c r="D34" s="18">
        <v>10.0</v>
      </c>
      <c r="E34" s="18">
        <v>4.0</v>
      </c>
      <c r="F34" s="18">
        <v>1.0</v>
      </c>
      <c r="G34" s="18">
        <v>0.0</v>
      </c>
      <c r="H34" s="18">
        <v>1.0</v>
      </c>
      <c r="I34" s="18">
        <v>0.0</v>
      </c>
      <c r="J34" s="18">
        <f t="shared" si="4"/>
        <v>32</v>
      </c>
      <c r="K34" s="24"/>
    </row>
    <row r="35">
      <c r="A35" s="17">
        <v>44622.0</v>
      </c>
      <c r="B35" s="18">
        <v>101.0</v>
      </c>
      <c r="C35" s="18">
        <v>69.0</v>
      </c>
      <c r="D35" s="18">
        <v>146.0</v>
      </c>
      <c r="E35" s="18">
        <v>79.0</v>
      </c>
      <c r="F35" s="18">
        <v>21.0</v>
      </c>
      <c r="G35" s="18">
        <v>0.0</v>
      </c>
      <c r="H35" s="18">
        <v>19.0</v>
      </c>
      <c r="I35" s="18">
        <v>0.0</v>
      </c>
      <c r="J35" s="18">
        <f t="shared" si="4"/>
        <v>435</v>
      </c>
      <c r="K35" s="24"/>
    </row>
    <row r="36">
      <c r="A36" s="17">
        <v>44623.0</v>
      </c>
      <c r="B36" s="18">
        <v>101.0</v>
      </c>
      <c r="C36" s="18">
        <v>143.0</v>
      </c>
      <c r="D36" s="18">
        <v>177.0</v>
      </c>
      <c r="E36" s="18">
        <v>169.0</v>
      </c>
      <c r="F36" s="18">
        <v>64.0</v>
      </c>
      <c r="G36" s="18">
        <v>2.0</v>
      </c>
      <c r="H36" s="18">
        <v>68.0</v>
      </c>
      <c r="I36" s="18">
        <v>0.0</v>
      </c>
      <c r="J36" s="18">
        <f t="shared" si="4"/>
        <v>724</v>
      </c>
      <c r="K36" s="24"/>
    </row>
    <row r="37">
      <c r="A37" s="17">
        <v>44624.0</v>
      </c>
      <c r="B37" s="18">
        <v>29.0</v>
      </c>
      <c r="C37" s="18">
        <v>32.0</v>
      </c>
      <c r="D37" s="18">
        <v>46.0</v>
      </c>
      <c r="E37" s="18">
        <v>43.0</v>
      </c>
      <c r="F37" s="18">
        <v>40.0</v>
      </c>
      <c r="G37" s="18">
        <v>1.0</v>
      </c>
      <c r="H37" s="18">
        <v>50.0</v>
      </c>
      <c r="I37" s="18">
        <v>0.0</v>
      </c>
      <c r="J37" s="18">
        <f t="shared" si="4"/>
        <v>241</v>
      </c>
      <c r="K37" s="24"/>
    </row>
    <row r="38">
      <c r="A38" s="13">
        <v>44627.0</v>
      </c>
      <c r="B38" s="14">
        <v>2.0</v>
      </c>
      <c r="C38" s="14">
        <v>0.0</v>
      </c>
      <c r="D38" s="14">
        <v>0.0</v>
      </c>
      <c r="E38" s="14">
        <v>0.0</v>
      </c>
      <c r="F38" s="14">
        <v>0.0</v>
      </c>
      <c r="G38" s="14">
        <v>0.0</v>
      </c>
      <c r="H38" s="14">
        <v>0.0</v>
      </c>
      <c r="I38" s="14">
        <v>0.0</v>
      </c>
      <c r="J38" s="14">
        <f t="shared" si="4"/>
        <v>2</v>
      </c>
      <c r="K38" s="24"/>
    </row>
    <row r="39">
      <c r="A39" s="13">
        <v>44628.0</v>
      </c>
      <c r="B39" s="14">
        <v>11.0</v>
      </c>
      <c r="C39" s="14">
        <v>8.0</v>
      </c>
      <c r="D39" s="14">
        <v>10.0</v>
      </c>
      <c r="E39" s="14">
        <v>12.0</v>
      </c>
      <c r="F39" s="14">
        <v>4.0</v>
      </c>
      <c r="G39" s="14">
        <v>0.0</v>
      </c>
      <c r="H39" s="14">
        <v>10.0</v>
      </c>
      <c r="I39" s="14">
        <v>0.0</v>
      </c>
      <c r="J39" s="14">
        <f t="shared" si="4"/>
        <v>55</v>
      </c>
      <c r="K39" s="24"/>
    </row>
    <row r="40">
      <c r="A40" s="13">
        <v>44629.0</v>
      </c>
      <c r="B40" s="14">
        <v>7.0</v>
      </c>
      <c r="C40" s="14">
        <v>5.0</v>
      </c>
      <c r="D40" s="14">
        <v>10.0</v>
      </c>
      <c r="E40" s="14">
        <v>10.0</v>
      </c>
      <c r="F40" s="14">
        <v>10.0</v>
      </c>
      <c r="G40" s="14">
        <v>0.0</v>
      </c>
      <c r="H40" s="14">
        <v>9.0</v>
      </c>
      <c r="I40" s="14">
        <v>0.0</v>
      </c>
      <c r="J40" s="14">
        <f t="shared" si="4"/>
        <v>51</v>
      </c>
      <c r="K40" s="24"/>
    </row>
    <row r="41">
      <c r="A41" s="13">
        <v>44630.0</v>
      </c>
      <c r="B41" s="14">
        <v>12.0</v>
      </c>
      <c r="C41" s="14">
        <v>8.0</v>
      </c>
      <c r="D41" s="14">
        <v>15.0</v>
      </c>
      <c r="E41" s="14">
        <v>9.0</v>
      </c>
      <c r="F41" s="14">
        <v>6.0</v>
      </c>
      <c r="G41" s="14">
        <v>0.0</v>
      </c>
      <c r="H41" s="14">
        <v>8.0</v>
      </c>
      <c r="I41" s="14">
        <v>0.0</v>
      </c>
      <c r="J41" s="14">
        <f t="shared" si="4"/>
        <v>58</v>
      </c>
      <c r="K41" s="24"/>
    </row>
    <row r="42">
      <c r="A42" s="13">
        <v>44631.0</v>
      </c>
      <c r="B42" s="14">
        <v>2.0</v>
      </c>
      <c r="C42" s="14">
        <v>1.0</v>
      </c>
      <c r="D42" s="14">
        <v>6.0</v>
      </c>
      <c r="E42" s="14">
        <v>2.0</v>
      </c>
      <c r="F42" s="14">
        <v>1.0</v>
      </c>
      <c r="G42" s="14">
        <v>0.0</v>
      </c>
      <c r="H42" s="14">
        <v>5.0</v>
      </c>
      <c r="I42" s="14">
        <v>0.0</v>
      </c>
      <c r="J42" s="14">
        <f t="shared" si="4"/>
        <v>17</v>
      </c>
      <c r="K42" s="24"/>
    </row>
    <row r="43">
      <c r="A43" s="19" t="s">
        <v>12</v>
      </c>
      <c r="B43" s="20">
        <f t="shared" ref="B43:J43" si="5">sum(B28:B42)</f>
        <v>535</v>
      </c>
      <c r="C43" s="20">
        <f t="shared" si="5"/>
        <v>493</v>
      </c>
      <c r="D43" s="20">
        <f t="shared" si="5"/>
        <v>668</v>
      </c>
      <c r="E43" s="20">
        <f t="shared" si="5"/>
        <v>561</v>
      </c>
      <c r="F43" s="20">
        <f t="shared" si="5"/>
        <v>377</v>
      </c>
      <c r="G43" s="20">
        <f t="shared" si="5"/>
        <v>16</v>
      </c>
      <c r="H43" s="20">
        <f t="shared" si="5"/>
        <v>359</v>
      </c>
      <c r="I43" s="20">
        <f t="shared" si="5"/>
        <v>0</v>
      </c>
      <c r="J43" s="20">
        <f t="shared" si="5"/>
        <v>3009</v>
      </c>
      <c r="K43" s="24"/>
    </row>
    <row r="44">
      <c r="A44" s="19" t="s">
        <v>14</v>
      </c>
      <c r="B44" s="21">
        <f>B43/J43</f>
        <v>0.1777999335</v>
      </c>
      <c r="C44" s="21">
        <f>C43/J43</f>
        <v>0.1638418079</v>
      </c>
      <c r="D44" s="21">
        <f>D43/J43</f>
        <v>0.2220006647</v>
      </c>
      <c r="E44" s="21">
        <f>E43/J43</f>
        <v>0.186440678</v>
      </c>
      <c r="F44" s="21">
        <f>F43/J43</f>
        <v>0.1252907943</v>
      </c>
      <c r="G44" s="21">
        <f>G43/J43</f>
        <v>0.00531738119</v>
      </c>
      <c r="H44" s="21">
        <f>H43/J43</f>
        <v>0.1193087404</v>
      </c>
      <c r="I44" s="21">
        <f>I43/J43</f>
        <v>0</v>
      </c>
      <c r="J44" s="21">
        <f t="shared" ref="J44:J45" si="6">sum(B44:I44)</f>
        <v>1</v>
      </c>
      <c r="K44" s="24"/>
    </row>
    <row r="45">
      <c r="A45" s="22" t="s">
        <v>15</v>
      </c>
      <c r="B45" s="23">
        <f>B44+C44</f>
        <v>0.3416417414</v>
      </c>
      <c r="D45" s="23">
        <f>D44+E44</f>
        <v>0.4084413426</v>
      </c>
      <c r="F45" s="23">
        <f>F44+G44</f>
        <v>0.1306081755</v>
      </c>
      <c r="H45" s="23">
        <f>H44+I44</f>
        <v>0.1193087404</v>
      </c>
      <c r="J45" s="21">
        <f t="shared" si="6"/>
        <v>1</v>
      </c>
      <c r="K45" s="24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</row>
    <row r="47" ht="24.0" customHeight="1">
      <c r="A47" s="5" t="s">
        <v>19</v>
      </c>
      <c r="K47" s="6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>
      <c r="A48" s="8" t="s">
        <v>3</v>
      </c>
      <c r="B48" s="9" t="s">
        <v>4</v>
      </c>
      <c r="C48" s="9" t="s">
        <v>5</v>
      </c>
      <c r="D48" s="10" t="s">
        <v>6</v>
      </c>
      <c r="E48" s="10" t="s">
        <v>7</v>
      </c>
      <c r="F48" s="9" t="s">
        <v>8</v>
      </c>
      <c r="G48" s="9" t="s">
        <v>9</v>
      </c>
      <c r="H48" s="8" t="s">
        <v>10</v>
      </c>
      <c r="I48" s="8" t="s">
        <v>11</v>
      </c>
      <c r="J48" s="11" t="s">
        <v>12</v>
      </c>
      <c r="K48" s="12" t="s">
        <v>13</v>
      </c>
    </row>
    <row r="49">
      <c r="A49" s="13">
        <v>44647.0</v>
      </c>
      <c r="B49" s="14">
        <v>10.0</v>
      </c>
      <c r="C49" s="14">
        <v>5.0</v>
      </c>
      <c r="D49" s="14">
        <v>10.0</v>
      </c>
      <c r="E49" s="14">
        <v>3.0</v>
      </c>
      <c r="F49" s="14">
        <v>0.0</v>
      </c>
      <c r="G49" s="14">
        <v>0.0</v>
      </c>
      <c r="H49" s="14">
        <v>0.0</v>
      </c>
      <c r="I49" s="14">
        <v>0.0</v>
      </c>
      <c r="J49" s="14">
        <f t="shared" ref="J49:J60" si="7">sum(B49:I49)</f>
        <v>28</v>
      </c>
      <c r="K49" s="3"/>
    </row>
    <row r="50">
      <c r="A50" s="13">
        <v>44648.0</v>
      </c>
      <c r="B50" s="14">
        <v>92.0</v>
      </c>
      <c r="C50" s="14">
        <v>60.0</v>
      </c>
      <c r="D50" s="14">
        <v>84.0</v>
      </c>
      <c r="E50" s="14">
        <v>76.0</v>
      </c>
      <c r="F50" s="14">
        <v>16.0</v>
      </c>
      <c r="G50" s="14">
        <v>0.0</v>
      </c>
      <c r="H50" s="14">
        <v>7.0</v>
      </c>
      <c r="I50" s="14">
        <v>0.0</v>
      </c>
      <c r="J50" s="14">
        <f t="shared" si="7"/>
        <v>335</v>
      </c>
      <c r="K50" s="3"/>
    </row>
    <row r="51">
      <c r="A51" s="13">
        <v>44649.0</v>
      </c>
      <c r="B51" s="14">
        <v>48.0</v>
      </c>
      <c r="C51" s="14">
        <v>43.0</v>
      </c>
      <c r="D51" s="14">
        <v>56.0</v>
      </c>
      <c r="E51" s="14">
        <v>60.0</v>
      </c>
      <c r="F51" s="14">
        <v>15.0</v>
      </c>
      <c r="G51" s="14">
        <v>0.0</v>
      </c>
      <c r="H51" s="14">
        <v>18.0</v>
      </c>
      <c r="I51" s="14">
        <v>0.0</v>
      </c>
      <c r="J51" s="14">
        <f t="shared" si="7"/>
        <v>240</v>
      </c>
      <c r="K51" s="3"/>
    </row>
    <row r="52">
      <c r="A52" s="13">
        <v>44650.0</v>
      </c>
      <c r="B52" s="14">
        <v>74.0</v>
      </c>
      <c r="C52" s="14">
        <v>78.0</v>
      </c>
      <c r="D52" s="14">
        <v>73.0</v>
      </c>
      <c r="E52" s="14">
        <v>92.0</v>
      </c>
      <c r="F52" s="14">
        <v>44.0</v>
      </c>
      <c r="G52" s="14">
        <v>0.0</v>
      </c>
      <c r="H52" s="14">
        <v>53.0</v>
      </c>
      <c r="I52" s="14">
        <v>0.0</v>
      </c>
      <c r="J52" s="14">
        <f t="shared" si="7"/>
        <v>414</v>
      </c>
      <c r="K52" s="3"/>
    </row>
    <row r="53">
      <c r="A53" s="13">
        <v>44651.0</v>
      </c>
      <c r="B53" s="14">
        <v>24.0</v>
      </c>
      <c r="C53" s="14">
        <v>28.0</v>
      </c>
      <c r="D53" s="14">
        <v>25.0</v>
      </c>
      <c r="E53" s="14">
        <v>32.0</v>
      </c>
      <c r="F53" s="14">
        <v>64.0</v>
      </c>
      <c r="G53" s="14">
        <v>0.0</v>
      </c>
      <c r="H53" s="14">
        <v>76.0</v>
      </c>
      <c r="I53" s="14">
        <v>0.0</v>
      </c>
      <c r="J53" s="14">
        <f t="shared" si="7"/>
        <v>249</v>
      </c>
      <c r="K53" s="3"/>
    </row>
    <row r="54">
      <c r="A54" s="13">
        <v>44652.0</v>
      </c>
      <c r="B54" s="14">
        <v>15.0</v>
      </c>
      <c r="C54" s="14">
        <v>19.0</v>
      </c>
      <c r="D54" s="14">
        <v>14.0</v>
      </c>
      <c r="E54" s="14">
        <v>8.0</v>
      </c>
      <c r="F54" s="14">
        <v>63.0</v>
      </c>
      <c r="G54" s="14">
        <v>0.0</v>
      </c>
      <c r="H54" s="14">
        <v>60.0</v>
      </c>
      <c r="I54" s="14">
        <v>0.0</v>
      </c>
      <c r="J54" s="14">
        <f t="shared" si="7"/>
        <v>179</v>
      </c>
      <c r="K54" s="3"/>
    </row>
    <row r="55">
      <c r="A55" s="13">
        <v>44653.0</v>
      </c>
      <c r="B55" s="14">
        <v>3.0</v>
      </c>
      <c r="C55" s="14">
        <v>4.0</v>
      </c>
      <c r="D55" s="14">
        <v>0.0</v>
      </c>
      <c r="E55" s="14">
        <v>0.0</v>
      </c>
      <c r="F55" s="14">
        <v>22.0</v>
      </c>
      <c r="G55" s="14">
        <v>0.0</v>
      </c>
      <c r="H55" s="14">
        <v>20.0</v>
      </c>
      <c r="I55" s="14">
        <v>0.0</v>
      </c>
      <c r="J55" s="14">
        <f t="shared" si="7"/>
        <v>49</v>
      </c>
      <c r="K55" s="3"/>
    </row>
    <row r="56">
      <c r="A56" s="17">
        <v>44662.0</v>
      </c>
      <c r="B56" s="18">
        <v>49.0</v>
      </c>
      <c r="C56" s="18">
        <v>39.0</v>
      </c>
      <c r="D56" s="18">
        <v>35.0</v>
      </c>
      <c r="E56" s="18">
        <v>40.0</v>
      </c>
      <c r="F56" s="18">
        <v>5.0</v>
      </c>
      <c r="G56" s="18">
        <v>2.0</v>
      </c>
      <c r="H56" s="18">
        <v>3.0</v>
      </c>
      <c r="I56" s="18">
        <v>0.0</v>
      </c>
      <c r="J56" s="16">
        <f t="shared" si="7"/>
        <v>173</v>
      </c>
      <c r="K56" s="3"/>
    </row>
    <row r="57">
      <c r="A57" s="17">
        <v>44663.0</v>
      </c>
      <c r="B57" s="18">
        <v>106.0</v>
      </c>
      <c r="C57" s="18">
        <v>116.0</v>
      </c>
      <c r="D57" s="18">
        <v>105.0</v>
      </c>
      <c r="E57" s="18">
        <v>73.0</v>
      </c>
      <c r="F57" s="18">
        <v>78.0</v>
      </c>
      <c r="G57" s="18">
        <v>6.0</v>
      </c>
      <c r="H57" s="18">
        <v>60.0</v>
      </c>
      <c r="I57" s="18">
        <v>0.0</v>
      </c>
      <c r="J57" s="16">
        <f t="shared" si="7"/>
        <v>544</v>
      </c>
      <c r="K57" s="3"/>
    </row>
    <row r="58">
      <c r="A58" s="17">
        <v>44664.0</v>
      </c>
      <c r="B58" s="18">
        <v>21.0</v>
      </c>
      <c r="C58" s="18">
        <v>11.0</v>
      </c>
      <c r="D58" s="18">
        <v>26.0</v>
      </c>
      <c r="E58" s="18">
        <v>9.0</v>
      </c>
      <c r="F58" s="18">
        <v>24.0</v>
      </c>
      <c r="G58" s="18">
        <v>1.0</v>
      </c>
      <c r="H58" s="18">
        <v>21.0</v>
      </c>
      <c r="I58" s="18">
        <v>0.0</v>
      </c>
      <c r="J58" s="16">
        <f t="shared" si="7"/>
        <v>113</v>
      </c>
      <c r="K58" s="3"/>
    </row>
    <row r="59">
      <c r="A59" s="17">
        <v>44665.0</v>
      </c>
      <c r="B59" s="18">
        <v>37.0</v>
      </c>
      <c r="C59" s="18">
        <v>33.0</v>
      </c>
      <c r="D59" s="18">
        <v>31.0</v>
      </c>
      <c r="E59" s="18">
        <v>35.0</v>
      </c>
      <c r="F59" s="18">
        <v>77.0</v>
      </c>
      <c r="G59" s="18">
        <v>2.0</v>
      </c>
      <c r="H59" s="18">
        <v>77.0</v>
      </c>
      <c r="I59" s="18">
        <v>0.0</v>
      </c>
      <c r="J59" s="16">
        <f t="shared" si="7"/>
        <v>292</v>
      </c>
      <c r="K59" s="3"/>
    </row>
    <row r="60">
      <c r="A60" s="17">
        <v>44666.0</v>
      </c>
      <c r="B60" s="18">
        <v>0.0</v>
      </c>
      <c r="C60" s="18">
        <v>2.0</v>
      </c>
      <c r="D60" s="18">
        <v>0.0</v>
      </c>
      <c r="E60" s="18">
        <v>0.0</v>
      </c>
      <c r="F60" s="18">
        <v>9.0</v>
      </c>
      <c r="G60" s="18">
        <v>0.0</v>
      </c>
      <c r="H60" s="18">
        <v>9.0</v>
      </c>
      <c r="I60" s="18">
        <v>0.0</v>
      </c>
      <c r="J60" s="16">
        <f t="shared" si="7"/>
        <v>20</v>
      </c>
      <c r="K60" s="3"/>
    </row>
    <row r="61">
      <c r="A61" s="19" t="s">
        <v>12</v>
      </c>
      <c r="B61" s="20">
        <f t="shared" ref="B61:J61" si="8">sum(B49:B60)</f>
        <v>479</v>
      </c>
      <c r="C61" s="20">
        <f t="shared" si="8"/>
        <v>438</v>
      </c>
      <c r="D61" s="20">
        <f t="shared" si="8"/>
        <v>459</v>
      </c>
      <c r="E61" s="20">
        <f t="shared" si="8"/>
        <v>428</v>
      </c>
      <c r="F61" s="20">
        <f t="shared" si="8"/>
        <v>417</v>
      </c>
      <c r="G61" s="20">
        <f t="shared" si="8"/>
        <v>11</v>
      </c>
      <c r="H61" s="20">
        <f t="shared" si="8"/>
        <v>404</v>
      </c>
      <c r="I61" s="20">
        <f t="shared" si="8"/>
        <v>0</v>
      </c>
      <c r="J61" s="20">
        <f t="shared" si="8"/>
        <v>2636</v>
      </c>
      <c r="K61" s="3"/>
    </row>
    <row r="62">
      <c r="A62" s="19" t="s">
        <v>14</v>
      </c>
      <c r="B62" s="21">
        <f>B61/J61</f>
        <v>0.1817147193</v>
      </c>
      <c r="C62" s="21">
        <f>C61/J61</f>
        <v>0.1661608498</v>
      </c>
      <c r="D62" s="21">
        <f>D61/J61</f>
        <v>0.1741274659</v>
      </c>
      <c r="E62" s="21">
        <f>E61/J61</f>
        <v>0.1623672231</v>
      </c>
      <c r="F62" s="21">
        <f>F61/J61</f>
        <v>0.1581942337</v>
      </c>
      <c r="G62" s="21">
        <f>G61/J61</f>
        <v>0.004172989378</v>
      </c>
      <c r="H62" s="21">
        <f>H61/J61</f>
        <v>0.153262519</v>
      </c>
      <c r="I62" s="21">
        <f>I61/J61</f>
        <v>0</v>
      </c>
      <c r="J62" s="21">
        <f t="shared" ref="J62:J63" si="9">sum(B62:I62)</f>
        <v>1</v>
      </c>
      <c r="K62" s="3"/>
    </row>
    <row r="63">
      <c r="A63" s="22" t="s">
        <v>15</v>
      </c>
      <c r="B63" s="23">
        <f>B62+C62</f>
        <v>0.347875569</v>
      </c>
      <c r="D63" s="23">
        <f>D62+E62</f>
        <v>0.3364946889</v>
      </c>
      <c r="F63" s="23">
        <f>F62+G62</f>
        <v>0.1623672231</v>
      </c>
      <c r="H63" s="23">
        <f>H62+I62</f>
        <v>0.153262519</v>
      </c>
      <c r="J63" s="21">
        <f t="shared" si="9"/>
        <v>1</v>
      </c>
      <c r="K63" s="3"/>
    </row>
    <row r="64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3"/>
    </row>
    <row r="65">
      <c r="A65" s="25"/>
      <c r="B65" s="25"/>
      <c r="C65" s="25"/>
      <c r="D65" s="25"/>
      <c r="E65" s="25"/>
      <c r="F65" s="25"/>
      <c r="G65" s="25"/>
      <c r="H65" s="25"/>
      <c r="I65" s="25"/>
      <c r="J65" s="25"/>
    </row>
  </sheetData>
  <mergeCells count="17">
    <mergeCell ref="A1:K1"/>
    <mergeCell ref="A3:K3"/>
    <mergeCell ref="A5:J5"/>
    <mergeCell ref="D24:E24"/>
    <mergeCell ref="F24:G24"/>
    <mergeCell ref="H24:I24"/>
    <mergeCell ref="A26:J26"/>
    <mergeCell ref="D63:E63"/>
    <mergeCell ref="F63:G63"/>
    <mergeCell ref="B24:C24"/>
    <mergeCell ref="B45:C45"/>
    <mergeCell ref="D45:E45"/>
    <mergeCell ref="F45:G45"/>
    <mergeCell ref="H45:I45"/>
    <mergeCell ref="A47:J47"/>
    <mergeCell ref="B63:C63"/>
    <mergeCell ref="H63:I63"/>
  </mergeCells>
  <drawing r:id="rId1"/>
</worksheet>
</file>